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1"/>
  <workbookPr/>
  <mc:AlternateContent xmlns:mc="http://schemas.openxmlformats.org/markup-compatibility/2006">
    <mc:Choice Requires="x15">
      <x15ac:absPath xmlns:x15ac="http://schemas.microsoft.com/office/spreadsheetml/2010/11/ac" url="C:\Users\chloe.beaulieu\OneDrive\Marchantia Pan-genome paper\Supplementary_Tables_Data\3_SNP_GEA\"/>
    </mc:Choice>
  </mc:AlternateContent>
  <xr:revisionPtr revIDLastSave="0" documentId="11_9CB8565C2C8CB0D5332B347B164F4273A55E4560" xr6:coauthVersionLast="47" xr6:coauthVersionMax="47" xr10:uidLastSave="{00000000-0000-0000-0000-000000000000}"/>
  <bookViews>
    <workbookView xWindow="0" yWindow="0" windowWidth="28800" windowHeight="11730" xr2:uid="{00000000-000D-0000-FFFF-FFFF00000000}"/>
  </bookViews>
  <sheets>
    <sheet name="README" sheetId="2" r:id="rId1"/>
    <sheet name="heatmap_mat_GEA_candidates_only" sheetId="1" r:id="rId2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4" uniqueCount="345">
  <si>
    <t>P. palmivora 4dpi</t>
  </si>
  <si>
    <t>infection with Phytophtora palmivora, 4dpi (Carella et al. 2019)</t>
  </si>
  <si>
    <t>P. palmivora 3dpi</t>
  </si>
  <si>
    <t>infection with Phytophtora palmivora, 3dpi (Carella et al. 2019)</t>
  </si>
  <si>
    <t>CN</t>
  </si>
  <si>
    <t>cold and nitrogen deficiency stress (Tan et al. 2023)</t>
  </si>
  <si>
    <t>CL</t>
  </si>
  <si>
    <t>cold and light stress (Tan et al. 2023)</t>
  </si>
  <si>
    <t>CM</t>
  </si>
  <si>
    <t>cold and mannitol stress (Tan et al. 2023)</t>
  </si>
  <si>
    <t>C</t>
  </si>
  <si>
    <t>cold stress (Tan et al. 2023)</t>
  </si>
  <si>
    <t>CS</t>
  </si>
  <si>
    <t>cold and salt stress (Tan et al. 2023)</t>
  </si>
  <si>
    <t>N</t>
  </si>
  <si>
    <t>nitrogen deficiency stress (Tan et al. 2023)</t>
  </si>
  <si>
    <t>NL</t>
  </si>
  <si>
    <t>nitrogen deficiency and light stress (Tan et al. 2023)</t>
  </si>
  <si>
    <t>LS</t>
  </si>
  <si>
    <t>light and salt stress (Tan et al. 2023)</t>
  </si>
  <si>
    <t>SN</t>
  </si>
  <si>
    <t>salt and nitrogen deficiency stress (Tan et al. 2023)</t>
  </si>
  <si>
    <t>SM</t>
  </si>
  <si>
    <t>salt and mannitol stress (Tan et al. 2023)</t>
  </si>
  <si>
    <t>MN</t>
  </si>
  <si>
    <t>mannitol and nitrogen deficiency stress (Tan et al. 2023)</t>
  </si>
  <si>
    <t>M</t>
  </si>
  <si>
    <t>mannitol stress (Tan et al. 2023)</t>
  </si>
  <si>
    <t>S</t>
  </si>
  <si>
    <t>saltstress (Tan et al. 2023)</t>
  </si>
  <si>
    <t>L</t>
  </si>
  <si>
    <t>light stress (Tan et al. 2023)</t>
  </si>
  <si>
    <t>ML</t>
  </si>
  <si>
    <t>mannitol and light stress (Tan et al. 2023)</t>
  </si>
  <si>
    <t>P. palmivora 2dpi</t>
  </si>
  <si>
    <t>infection with Phytophtora palmivora, 2dpi (Carella et al. 2019)</t>
  </si>
  <si>
    <t>P. palmivora 1dpi</t>
  </si>
  <si>
    <t>infection with Phytophtora palmivora, 1dpi (Carella et al. 2019)</t>
  </si>
  <si>
    <t>HN</t>
  </si>
  <si>
    <t>heat and nitrogen deficiency stress (Tan et al. 2023)</t>
  </si>
  <si>
    <t>HM</t>
  </si>
  <si>
    <t>heat and mannitol stress (Tan et al. 2023)</t>
  </si>
  <si>
    <t>HS</t>
  </si>
  <si>
    <t>heat and salt stress (Tan et al. 2023)</t>
  </si>
  <si>
    <t>H</t>
  </si>
  <si>
    <t>heat stress (Tan et al. 2023)</t>
  </si>
  <si>
    <t>HD</t>
  </si>
  <si>
    <t>heat and dark stress (Tan et al. 2023)</t>
  </si>
  <si>
    <t>CD</t>
  </si>
  <si>
    <t>cold and dark stress (Tan et al. 2023)</t>
  </si>
  <si>
    <t>SD</t>
  </si>
  <si>
    <t>salt and dark stress (Tan et al. 2023)</t>
  </si>
  <si>
    <t>D</t>
  </si>
  <si>
    <t>dark stress (Tan et al. 2023)</t>
  </si>
  <si>
    <t>MD</t>
  </si>
  <si>
    <t>mannitol and dark stress (Tan et al. 2023)</t>
  </si>
  <si>
    <t>ND</t>
  </si>
  <si>
    <t>nitrogen deficiency and dark stress (Tan et al. 2023)</t>
  </si>
  <si>
    <t>id</t>
  </si>
  <si>
    <t>Marchantia polymorpha gene ID based on the V6.1 genome version</t>
  </si>
  <si>
    <t>gene_symbol</t>
  </si>
  <si>
    <t>Marchantia polymorpha gene nomenclature (https://marchantia.info/nomenclature/)</t>
  </si>
  <si>
    <t>IPR_desc</t>
  </si>
  <si>
    <t>description of IPR domains associated with the gene</t>
  </si>
  <si>
    <t>SUPERFAMILY</t>
  </si>
  <si>
    <t>functionnal annotation of the gene based on SUPERFAMILY</t>
  </si>
  <si>
    <t>biovar</t>
  </si>
  <si>
    <t>bioclimatic variable for which the gene was identified</t>
  </si>
  <si>
    <t>Mp7g00660</t>
  </si>
  <si>
    <t>-</t>
  </si>
  <si>
    <t>precip_BIO_PC1|BIO12</t>
  </si>
  <si>
    <t>Mp1g14230</t>
  </si>
  <si>
    <t>BIO11</t>
  </si>
  <si>
    <t>Mp1g14370</t>
  </si>
  <si>
    <t>Mp3g04180</t>
  </si>
  <si>
    <t>HSP20-like chaperone|Alpha crystallin/Hsp20 domain|-|Small heat shock protein HSP20</t>
  </si>
  <si>
    <t>HSP20-like chaperones</t>
  </si>
  <si>
    <t>all_BIO_PC1|precip_BIO_PC1|prec_month_PC1|BIO12|BIO13|BIO16</t>
  </si>
  <si>
    <t>Mp7g16240</t>
  </si>
  <si>
    <t>-|S-adenosyl-L-methionine-dependent methyltransferase|Lysine methyltransferase</t>
  </si>
  <si>
    <t>S-adenosyl-L-methionine-dependent methyltransferases</t>
  </si>
  <si>
    <t>all_BIO_PC2|BIO4|BIO7</t>
  </si>
  <si>
    <t>Mp8g06790</t>
  </si>
  <si>
    <t>BIO15</t>
  </si>
  <si>
    <t>Mp1g21930</t>
  </si>
  <si>
    <t>MpLOX5</t>
  </si>
  <si>
    <t>PLAT/LH2 domain|Lipoxygenase|Lipoxygenase, conserved site|Lipoxygenase, iron binding site|Lipoxygenase, plant|Lipoxigenase, C-terminal domain superfamily|-|Lipoxygenase, domain 3|Lipoxygenase, C-terminal|PLAT/LH2 domain superfamily|Plant lipoxygenase, PLAT/LH2 domain</t>
  </si>
  <si>
    <t>Lipase/lipooxygenase domain (PLAT/LH2 domain),Lipoxigenase</t>
  </si>
  <si>
    <t>precip_BIO_PC2|BIO19</t>
  </si>
  <si>
    <t>Mp8g09550</t>
  </si>
  <si>
    <t>BIO18|BIO8</t>
  </si>
  <si>
    <t>Mp2g17960</t>
  </si>
  <si>
    <t>MpRLK-Pelle_RKF3a</t>
  </si>
  <si>
    <t>-|Serine/threonine-protein kinase, active site|SPARK domain|Protein kinase domain|Protein kinase, ATP binding site|Protein kinase-like domain superfamily</t>
  </si>
  <si>
    <t>Protein kinase-like (PK-like)</t>
  </si>
  <si>
    <t>all_BIO_PC3|BIO19</t>
  </si>
  <si>
    <t>Mp8g08160</t>
  </si>
  <si>
    <t>Alpha/Beta hydrolase fold|-|Alpha/beta hydrolase fold-1</t>
  </si>
  <si>
    <t>alpha/beta-Hydrolases</t>
  </si>
  <si>
    <t>all_BIO_PC4</t>
  </si>
  <si>
    <t>Mp1g14250</t>
  </si>
  <si>
    <t>Mp3g08460</t>
  </si>
  <si>
    <t>-|Transmembrane protein 18</t>
  </si>
  <si>
    <t>Mp1g21950</t>
  </si>
  <si>
    <t>MpCupin4</t>
  </si>
  <si>
    <t>-|RmlC-like jelly roll fold|RmlC-like cupin domain superfamily|Cupin 2, conserved barrel</t>
  </si>
  <si>
    <t>RmlC-like cupins</t>
  </si>
  <si>
    <t>Mp3g23100</t>
  </si>
  <si>
    <t>MpADT2</t>
  </si>
  <si>
    <t>-|ACT domain|Prephenate dehydratase|Prephenate dehydratase, conserved site</t>
  </si>
  <si>
    <t>Periplasmic binding protein-like II,ACT-like</t>
  </si>
  <si>
    <t>altitude|all_BIO_PC4|srad_month_PC1</t>
  </si>
  <si>
    <t>Mp8g04680</t>
  </si>
  <si>
    <t>-|UbiB domain|Protein kinase-like domain superfamily</t>
  </si>
  <si>
    <t>temp_BIO_PC1|precip_BIO_PC1|all_BIO_PC1|prec_month_PC1|BIO1|BIO5|BIO10|BIO12|srad_month_PC1|BIO17|BIO2</t>
  </si>
  <si>
    <t>Mp5g03800</t>
  </si>
  <si>
    <t>Sec1-like protein|-|Sec1-like, domain 2|Sec1-like, domain 1|Sec1-like superfamily|Sec1-like, domain 3a</t>
  </si>
  <si>
    <t>Sec1/munc18-like (SM) proteins</t>
  </si>
  <si>
    <t>altitude</t>
  </si>
  <si>
    <t>Mp2g24050</t>
  </si>
  <si>
    <t>BIO13|BIO16</t>
  </si>
  <si>
    <t>Mp4g08790</t>
  </si>
  <si>
    <t>MpNBS-LRR11</t>
  </si>
  <si>
    <t>-|P-loop containing nucleoside triphosphate hydrolase|NB-ARC|Leucine-rich repeat domain superfamily</t>
  </si>
  <si>
    <t>L domain-like,P-loop containing nucleoside triphosphate hydrolases</t>
  </si>
  <si>
    <t>srad_month_PC2|BIO13</t>
  </si>
  <si>
    <t>Mp4g08800</t>
  </si>
  <si>
    <t>LURP-one-related superfamily|-|LURP-one-related|Tubby-like, C-terminal</t>
  </si>
  <si>
    <t>Tubby C-terminal domain-like</t>
  </si>
  <si>
    <t>Mp4g23150</t>
  </si>
  <si>
    <t>all_BIO_PC4|srad_month_PC2</t>
  </si>
  <si>
    <t>Mp7g16540</t>
  </si>
  <si>
    <t>-|LysM domain|LysM domain superfamily</t>
  </si>
  <si>
    <t>LysM domain</t>
  </si>
  <si>
    <t>precip_BIO_PC2|BIO14|BIO17</t>
  </si>
  <si>
    <t>Mp7g16260</t>
  </si>
  <si>
    <t>MpABCG27</t>
  </si>
  <si>
    <t>-|ABC transporter-like|ABC-2 type transporter|P-loop containing nucleoside triphosphate hydrolase|AAA+ ATPase domain</t>
  </si>
  <si>
    <t>P-loop containing nucleoside triphosphate hydrolases</t>
  </si>
  <si>
    <t>Mp2g25940</t>
  </si>
  <si>
    <t>MpCYP707A</t>
  </si>
  <si>
    <t>-|Cytochrome P450 superfamily|Cytochrome P450, conserved site|Cytochrome P450, E-class, group I|Cytochrome P450</t>
  </si>
  <si>
    <t>Cytochrome P450</t>
  </si>
  <si>
    <t>BIO19</t>
  </si>
  <si>
    <t>Mp8g08320</t>
  </si>
  <si>
    <t>Mp3g10230</t>
  </si>
  <si>
    <t>Flotillin family|Band 7/SPFH domain superfamily|-|Band 7 domain</t>
  </si>
  <si>
    <t>Band 7/SPFH domain</t>
  </si>
  <si>
    <t>all_BIO_PC3</t>
  </si>
  <si>
    <t>Mp2g20870</t>
  </si>
  <si>
    <t>-|Aspartic peptidase domain superfamily|Aspartic peptidase A1 family|Peptidase family A1 domain|Xylanase inhibitor, N-terminal|Xylanase inhibitor, C-terminal</t>
  </si>
  <si>
    <t>Acid proteases</t>
  </si>
  <si>
    <t>BIO5|BIO10</t>
  </si>
  <si>
    <t>Mp3g12670</t>
  </si>
  <si>
    <t>-|Protein of unknown function DUF599</t>
  </si>
  <si>
    <t>vapr_month_PC1</t>
  </si>
  <si>
    <t>Mp3g24240</t>
  </si>
  <si>
    <t>-|FAD/NAD(P)-binding domain|FAD/NAD(P)-binding domain superfamily</t>
  </si>
  <si>
    <t>FAD/NAD(P)-binding domain</t>
  </si>
  <si>
    <t>BIO10</t>
  </si>
  <si>
    <t>Mp3g22520</t>
  </si>
  <si>
    <t>all_BIO_PC1|prec_month_PC2|vapr_month_PC2|BIO5|BIO8|BIO10</t>
  </si>
  <si>
    <t>Mp3g23480</t>
  </si>
  <si>
    <t>-|IQ motif, EF-hand binding site|Myosin head, motor domain|Plant myosin class VIII, motor domain|Kinesin motor domain superfamily|P-loop containing nucleoside triphosphate hydrolase</t>
  </si>
  <si>
    <t>BIO14|BIO17</t>
  </si>
  <si>
    <t>Mp7g16250</t>
  </si>
  <si>
    <t>MpRLK-Pelle_SD-2b6</t>
  </si>
  <si>
    <t>Protein kinase domain|Chitin-binding, type 1|Endochitinase-like superfamily|-|Chitin-binding, type 1, conserved site|Protein kinase-like domain superfamily|Protein kinase, ATP binding site|Serine/threonine-protein kinase, active site</t>
  </si>
  <si>
    <t>Protein kinase-like (PK-like),Plant lectins/antimicrobial peptides</t>
  </si>
  <si>
    <t>Mp3g10550</t>
  </si>
  <si>
    <t>-|Translation initiation factor 3|Translation initiation factor 3 (IF-3), C-terminal domain superfamily|Translation initiation factor 3, N-terminal|Translation initiation factor 3 (IF-3), N-terminal domain superfamily|Translation initiation factor 3, C-te</t>
  </si>
  <si>
    <t>Translation initiation factor IF3, C-terminal domain,Translation initiation factor IF3, N-terminal domain</t>
  </si>
  <si>
    <t>srad_month_PC1</t>
  </si>
  <si>
    <t>Mp8g09540</t>
  </si>
  <si>
    <t>Mp4g16840</t>
  </si>
  <si>
    <t>MpSAUR6</t>
  </si>
  <si>
    <t>Small auxin-up RNA|-</t>
  </si>
  <si>
    <t>BIO12</t>
  </si>
  <si>
    <t>Mp8g13650</t>
  </si>
  <si>
    <t>F-box domain|-|F-box-like domain superfamily</t>
  </si>
  <si>
    <t>F-box domain</t>
  </si>
  <si>
    <t>precip_BIO_PC3|temp_BIO_PC3|BIO3</t>
  </si>
  <si>
    <t>Mp4g14620</t>
  </si>
  <si>
    <t>MpER</t>
  </si>
  <si>
    <t>-|Protein kinase domain|Leucine-rich repeat|Leucine-rich repeat, typical subtype|Leucine-rich repeat domain superfamily|Protein kinase, ATP binding site|Serine/threonine-protein kinase, active site|Protein kinase-like domain superfamily</t>
  </si>
  <si>
    <t>Protein kinase-like (PK-like),L domain-like,RNI-like</t>
  </si>
  <si>
    <t>srad_month_PC2|precip_BIO_PC1|all_BIO_PC3|prec_month_PC1|BIO12|BIO13|BIO16|BIO18</t>
  </si>
  <si>
    <t>Mp4g16860</t>
  </si>
  <si>
    <t>MpUGT19</t>
  </si>
  <si>
    <t>UDP-glucuronosyl/UDP-glucosyltransferase|-|UDP-glycosyltransferase family, conserved site</t>
  </si>
  <si>
    <t>UDP-Glycosyltransferase/glycogen phosphorylase</t>
  </si>
  <si>
    <t>Mp3g22540</t>
  </si>
  <si>
    <t>-|RNA-binding domain superfamily|Nucleotide-binding alpha-beta plait domain superfamily|RNA recognition motif domain</t>
  </si>
  <si>
    <t>RNA-binding domain, RBD</t>
  </si>
  <si>
    <t>Mp5g12380</t>
  </si>
  <si>
    <t>all_BIO_PC2</t>
  </si>
  <si>
    <t>Mp3g12640</t>
  </si>
  <si>
    <t>-|LURP-one-related|Tubby-like, C-terminal|LURP-one-related superfamily</t>
  </si>
  <si>
    <t>Mp8g08240</t>
  </si>
  <si>
    <t>Quinoprotein alcohol dehydrogenase-like superfamily|-|WD40/YVTN repeat-like-containing domain superfamily</t>
  </si>
  <si>
    <t>Quinoprotein alcohol dehydrogenase-like</t>
  </si>
  <si>
    <t>Mp5g12650</t>
  </si>
  <si>
    <t>MpPILS3</t>
  </si>
  <si>
    <t>-|Protein PIN-LIKES 2/6|Membrane transport protein</t>
  </si>
  <si>
    <t>Mp2g11720</t>
  </si>
  <si>
    <t>MpPAS2a</t>
  </si>
  <si>
    <t>CheY-like superfamily|Histidine kinase/HSP90-like ATPase superfamily|Histidine kinase/HSP90-like ATPase|-|Signal transduction histidine kinase-related protein, C-terminal|Signal transduction histidine kinase, dimerisation/phosphoacceptor domain|Signal transduction response regulator, receiver domain|Histidine kinase domain|Signal transduction histidine kinase, dimerisation/phosphoacceptor domain superfamily</t>
  </si>
  <si>
    <t>ATPase domain of HSP90 chaperone/DNA topoisomerase II/histidine kinase,CheY-like,Homodimeric domain of signal transducing histidine kinase</t>
  </si>
  <si>
    <t>srad_month_PC1|BIO9</t>
  </si>
  <si>
    <t>Mp1g14360</t>
  </si>
  <si>
    <t>-|GNAT domain|Acyl-CoA N-acyltransferase</t>
  </si>
  <si>
    <t>Acyl-CoA N-acyltransferases (Nat)</t>
  </si>
  <si>
    <t>Mp1g24250</t>
  </si>
  <si>
    <t>Mp1g14090</t>
  </si>
  <si>
    <t>Mp1g14200</t>
  </si>
  <si>
    <t>-|Reticulon|Reticulon-like protein B17/18/21</t>
  </si>
  <si>
    <t>Mp5g05740</t>
  </si>
  <si>
    <t>BIO3</t>
  </si>
  <si>
    <t>Mp1g19680</t>
  </si>
  <si>
    <t>Zinc finger, RanBP2-type|Zinc finger, RING-type|-|Zinc finger, RING/FYVE/PHD-type|RING domain-containing protein NIP1/2-like</t>
  </si>
  <si>
    <t>RING/U-box</t>
  </si>
  <si>
    <t>BIO18</t>
  </si>
  <si>
    <t>Mp1g14340</t>
  </si>
  <si>
    <t>-|JAB1/MPN/MOV34 metalloenzyme domain|USP8 dimerisation domain|STAMBP/STALP-like, MPN domain|MPN domain</t>
  </si>
  <si>
    <t>JAB1/MPN domain</t>
  </si>
  <si>
    <t>Mp7g16700</t>
  </si>
  <si>
    <t>Pumilio RNA-binding repeat|-|Armadillo-like helical|Pumilio, RNA binding domain|Armadillo-type fold|Nucleic acid binding NABP|Pumilio homology domain</t>
  </si>
  <si>
    <t>ARM repeat</t>
  </si>
  <si>
    <t>precip_BIO_PC2|BIO15</t>
  </si>
  <si>
    <t>Mp8g08190</t>
  </si>
  <si>
    <t>ZF-HD homeobox protein, Cys/His-rich dimerisation domain|-|Homeobox-like domain superfamily|Homeodomain, ZF-HD class</t>
  </si>
  <si>
    <t>Homeodomain-like</t>
  </si>
  <si>
    <t>Mp4g17350</t>
  </si>
  <si>
    <t>R3H domain|-</t>
  </si>
  <si>
    <t>Mp7g14460</t>
  </si>
  <si>
    <t>-|UPF0187 family|Bestrophin/UPF0187</t>
  </si>
  <si>
    <t>Mp5g12640</t>
  </si>
  <si>
    <t>-|HEAT, type 2|Vacuole morphology and inheritance protein 14|Armadillo-like helical|Vacuolar protein 14, C-terminal Fig4-binding domain|Armadillo-type fold</t>
  </si>
  <si>
    <t>Mp4g14600</t>
  </si>
  <si>
    <t>Ankyrin repeat|Ankyrin repeat-containing domain superfamily|-|Ankyrin repeat-containing domain</t>
  </si>
  <si>
    <t>Ankyrin repeat</t>
  </si>
  <si>
    <t>Mp2g25930</t>
  </si>
  <si>
    <t>Cdk-activating kinase assembly factor MAT1/Tfb3|Cdk-activating kinase assembly factor MAT1, centre|-</t>
  </si>
  <si>
    <t>Mp4g11700</t>
  </si>
  <si>
    <t>srad_month_PC1|BIO2</t>
  </si>
  <si>
    <t>Mp4g23130</t>
  </si>
  <si>
    <t>-|WD40 repeat|Protein kinase-like domain superfamily|WD40-repeat-containing domain superfamily|Protein kinase domain|Zinc finger, RING-type|RING-type zinc-finger, LisH dimerisation motif|G-protein beta WD-40 repeat|Zinc finger, RING/FYVE/PHD-type|WD repea</t>
  </si>
  <si>
    <t>RING/U-box,WD40 repeat-like,Protein kinase-like (PK-like)</t>
  </si>
  <si>
    <t>Mp1g14910</t>
  </si>
  <si>
    <t>-|Starch synthase, catalytic domain|Glycosyl transferase, family 1|Bacterial/plant glycogen synthase</t>
  </si>
  <si>
    <t>BIO2|srad_month_PC1|BIO5|all_BIO_PC1</t>
  </si>
  <si>
    <t>Mp1g14260</t>
  </si>
  <si>
    <t>Mp1g14180</t>
  </si>
  <si>
    <t>DnaJ domain|-|Chaperone J-domain superfamily</t>
  </si>
  <si>
    <t>Chaperone J-domain</t>
  </si>
  <si>
    <t>Mp2g24040</t>
  </si>
  <si>
    <t>-|FAD/NAD(P)-binding domain superfamily|MnmG, N-terminal domain|MnmG-related, conserved site|tRNA uridine 5-carboxymethylaminomethyl modification enzyme MnmG|GidA associated domain 3|tRNA uridine 5-carboxymethylaminomethyl modification enzyme MnmG-related</t>
  </si>
  <si>
    <t>Mp6g15850</t>
  </si>
  <si>
    <t>Carbohydrate binding module family 20|Carbohydrate-binding-like fold|Histidine phosphatase superfamily, clade-1|Immunoglobulin-like fold|Histidine phosphatase superfamily|-|Fructose-2,6-bisphosphatase|P-loop containing nucleoside triphosphate hydrolase|Phosphoglycerate/bisphosphoglycerate mutase, active site|6-phosphofructo-2-kinase</t>
  </si>
  <si>
    <t>P-loop containing nucleoside triphosphate hydrolases,Starch-binding domain-like,Phosphoglycerate mutase-like</t>
  </si>
  <si>
    <t>precip_BIO_PC2</t>
  </si>
  <si>
    <t>Mp2g17940</t>
  </si>
  <si>
    <t>Coiled-coil SMC6 And NSE5 INteracting (CANIN) domain|-</t>
  </si>
  <si>
    <t>Mp2g16690</t>
  </si>
  <si>
    <t>MpABC24</t>
  </si>
  <si>
    <t>-|P-loop containing nucleoside triphosphate hydrolase|ABC transporter-like|ABC-2 type transporter</t>
  </si>
  <si>
    <t>srad_month_PC2</t>
  </si>
  <si>
    <t>Mp7g01270</t>
  </si>
  <si>
    <t>MpUGT31</t>
  </si>
  <si>
    <t>-|UDP-glycosyltransferase family, conserved site|UDP-glucuronosyl/UDP-glucosyltransferase</t>
  </si>
  <si>
    <t>precip_BIO_PC3|prec_month_PC2</t>
  </si>
  <si>
    <t>Mp3g04620</t>
  </si>
  <si>
    <t>-|DOMON domain|Cytochrome b561 and DOMON domain-containing protein|Cytochrome b561/ferric reductase transmembrane</t>
  </si>
  <si>
    <t>BIO7</t>
  </si>
  <si>
    <t>Mp2g16700</t>
  </si>
  <si>
    <t>MpABCG2</t>
  </si>
  <si>
    <t>ABC transporter, conserved site|-|ABC-2 type transporter|AAA+ ATPase domain|P-loop containing nucleoside triphosphate hydrolase|ABC transporter-like</t>
  </si>
  <si>
    <t>Mp2g20880</t>
  </si>
  <si>
    <t>Pyridoxal 5'-phosphate synthase subunit PdxS/SNZ|-|Ribulose-phosphate binding barrel|Aldolase-type TIM barrel|PdxS/SNZ N-terminal domain</t>
  </si>
  <si>
    <t>Ribulose-phoshate binding barrel</t>
  </si>
  <si>
    <t>Mp2g11740</t>
  </si>
  <si>
    <t>Mp2g17680</t>
  </si>
  <si>
    <t>MpCYP823A2</t>
  </si>
  <si>
    <t>-|Cytochrome P450 superfamily|Cytochrome P450, E-class, group I|Cytochrome P450|Cytochrome P450, conserved site</t>
  </si>
  <si>
    <t>Mp8g10560</t>
  </si>
  <si>
    <t>MpGST19</t>
  </si>
  <si>
    <t>-|Glutathione S-transferase, N-terminal|Thioredoxin-like superfamily|Glutathione S-transferase, C-terminal-like|Glutathione Transferase family|Glutathione S-transferase, C-terminal|Glutathione S-transferase, C-terminal domain superfamily</t>
  </si>
  <si>
    <t>Thioredoxin-like,GST C-terminal domain-like</t>
  </si>
  <si>
    <t>temp_BIO_PC2|BIO4|BIO7</t>
  </si>
  <si>
    <t>Mp8g00430</t>
  </si>
  <si>
    <t>Mp5g12670</t>
  </si>
  <si>
    <t>Signal recognition particle, SRP9/SRP14 subunit|Signal recognition particle, SRP14 subunit|-</t>
  </si>
  <si>
    <t>Signal recognition particle alu RNA binding heterodimer, SRP9/14</t>
  </si>
  <si>
    <t>temp_BIO_PC2|all_BIO_PC2|BIO4|BIO6|BIO9|BIO11|precip_BIO_PC3|BIO3|prec_month_PC2|vapr_month_PC2|BIO7|BIO8|BIO18</t>
  </si>
  <si>
    <t>Mp2g16680</t>
  </si>
  <si>
    <t>NUDIX hydrolase-like domain superfamily|NUDIX hydrolase domain|-|7,8-dihydro-8-oxoguanine triphosphatase|NUDIX hydrolase, conserved site</t>
  </si>
  <si>
    <t>Nudix</t>
  </si>
  <si>
    <t>Mp6g12330</t>
  </si>
  <si>
    <t>MpGH31.2</t>
  </si>
  <si>
    <t>-|Galactose mutarotase-like domain superfamily|Glycoside hydrolase superfamily|Glycosyl hydrolase, all-beta|Glycosyl hydrolases family 31, active site|Glycoside hydrolase family 31|Domain of unknown function DUF5110|Glycoside hydrolase family 31, N-termin</t>
  </si>
  <si>
    <t>(Trans)glycosidases,Galactose mutarotase-like</t>
  </si>
  <si>
    <t>BIO6|BIO1|BIO11</t>
  </si>
  <si>
    <t>Mp3g23110</t>
  </si>
  <si>
    <t>Mp3g12660</t>
  </si>
  <si>
    <t>-|Stress responsive alpha-beta barrel|Stress-response A/B barrel domain-containing protein HS1/DABB1-like|Dimeric alpha-beta barrel</t>
  </si>
  <si>
    <t>Dimeric alpha+beta barrel</t>
  </si>
  <si>
    <t>Mp7g14470</t>
  </si>
  <si>
    <t>-|Epoxide hydrolase-like|Alpha/Beta hydrolase fold|Alpha/beta hydrolase fold-1</t>
  </si>
  <si>
    <t>precip_BIO_PC2|BIO15|BIO15</t>
  </si>
  <si>
    <t>Mp5g03790</t>
  </si>
  <si>
    <t>-|Deoxyuridine triphosphate nucleotidohydrolase|dUTPase-like superfamily|dUTPase, trimeric|dUTPase-like</t>
  </si>
  <si>
    <t>dUTPase-like</t>
  </si>
  <si>
    <t>Mp1g14220</t>
  </si>
  <si>
    <t>-|Ion channel regulatory protein, UNC-93|MFS transporter superfamily|UNC93-like protein 3, plant</t>
  </si>
  <si>
    <t>MFS general substrate transporter</t>
  </si>
  <si>
    <t>Mp1g14210</t>
  </si>
  <si>
    <t>Ribosomal protein S6|Translation elongation factor EF1B/ribosomal protein S6|-|Ribosomal protein S6 superfamily</t>
  </si>
  <si>
    <t>Ribosomal protein S6</t>
  </si>
  <si>
    <t>Mp1g14350</t>
  </si>
  <si>
    <t>Mp8g06780</t>
  </si>
  <si>
    <t>MpGID1L4</t>
  </si>
  <si>
    <t>Alpha/Beta hydrolase fold|Alpha/beta hydrolase fold-3|-</t>
  </si>
  <si>
    <t>Mp5g12390</t>
  </si>
  <si>
    <t>-|WAT1-related protein|EamA domain</t>
  </si>
  <si>
    <t>Multidrug resistance efflux transporter EmrE</t>
  </si>
  <si>
    <t>Mp8g08310</t>
  </si>
  <si>
    <t>Mp2g09200</t>
  </si>
  <si>
    <t>Mp3g10220</t>
  </si>
  <si>
    <t>Mp4g23140</t>
  </si>
  <si>
    <t>-|START-like domain superfamily|START domain</t>
  </si>
  <si>
    <t>Bet v1-like</t>
  </si>
  <si>
    <t>Mp3g10210</t>
  </si>
  <si>
    <t>Mp2g24810</t>
  </si>
  <si>
    <t>precip_BIO_PC3|temp_BIO_PC3</t>
  </si>
  <si>
    <t>Mp2g24800</t>
  </si>
  <si>
    <t>Mp3g21940</t>
  </si>
  <si>
    <t>BIO5|BIO10|temp_BIO_PC1|all_BIO_PC1|BIO1|vapr_month_PC1|BIO2</t>
  </si>
  <si>
    <t>Mp5g20290</t>
  </si>
  <si>
    <t>Mog1/PsbP, alpha/beta/alpha sandwich|PsbP, C-terminal|-</t>
  </si>
  <si>
    <t>Mog1p/PsbP-like</t>
  </si>
  <si>
    <t>Mp8g08270</t>
  </si>
  <si>
    <t>-|Trichome birefringence-like family|PMR5 N-terminal domain|PC-Esterase</t>
  </si>
  <si>
    <t>Mp1g14150</t>
  </si>
  <si>
    <t>MpCYP78-like1</t>
  </si>
  <si>
    <t>Cytochrome P450 superfamily|-|Cytochrome P450, E-class, group I|Cytochrome P450|Cytochrome P450, conserved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4"/>
  <sheetViews>
    <sheetView tabSelected="1" workbookViewId="0">
      <selection activeCell="B30" sqref="B30"/>
    </sheetView>
  </sheetViews>
  <sheetFormatPr defaultColWidth="11.42578125" defaultRowHeight="15"/>
  <cols>
    <col min="1" max="1" width="16.42578125" bestFit="1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</sheetData>
  <conditionalFormatting sqref="A1:A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98"/>
  <sheetViews>
    <sheetView zoomScale="60" zoomScaleNormal="60" workbookViewId="0">
      <pane ySplit="1" topLeftCell="A2" activePane="bottomLeft" state="frozen"/>
      <selection pane="bottomLeft" sqref="A1:AH1"/>
    </sheetView>
  </sheetViews>
  <sheetFormatPr defaultColWidth="11.42578125" defaultRowHeight="15"/>
  <sheetData>
    <row r="1" spans="1:34">
      <c r="A1" t="s">
        <v>0</v>
      </c>
      <c r="B1" t="s">
        <v>2</v>
      </c>
      <c r="C1" t="s">
        <v>4</v>
      </c>
      <c r="D1" t="s">
        <v>6</v>
      </c>
      <c r="E1" t="s">
        <v>8</v>
      </c>
      <c r="F1" t="s">
        <v>10</v>
      </c>
      <c r="G1" t="s">
        <v>12</v>
      </c>
      <c r="H1" t="s">
        <v>14</v>
      </c>
      <c r="I1" t="s">
        <v>16</v>
      </c>
      <c r="J1" t="s">
        <v>18</v>
      </c>
      <c r="K1" t="s">
        <v>20</v>
      </c>
      <c r="L1" t="s">
        <v>22</v>
      </c>
      <c r="M1" t="s">
        <v>24</v>
      </c>
      <c r="N1" t="s">
        <v>26</v>
      </c>
      <c r="O1" t="s">
        <v>28</v>
      </c>
      <c r="P1" t="s">
        <v>30</v>
      </c>
      <c r="Q1" t="s">
        <v>32</v>
      </c>
      <c r="R1" t="s">
        <v>34</v>
      </c>
      <c r="S1" t="s">
        <v>36</v>
      </c>
      <c r="T1" t="s">
        <v>38</v>
      </c>
      <c r="U1" t="s">
        <v>40</v>
      </c>
      <c r="V1" t="s">
        <v>42</v>
      </c>
      <c r="W1" t="s">
        <v>44</v>
      </c>
      <c r="X1" t="s">
        <v>46</v>
      </c>
      <c r="Y1" t="s">
        <v>48</v>
      </c>
      <c r="Z1" t="s">
        <v>50</v>
      </c>
      <c r="AA1" t="s">
        <v>52</v>
      </c>
      <c r="AB1" t="s">
        <v>54</v>
      </c>
      <c r="AC1" t="s">
        <v>56</v>
      </c>
      <c r="AD1" t="s">
        <v>58</v>
      </c>
      <c r="AE1" t="s">
        <v>60</v>
      </c>
      <c r="AF1" t="s">
        <v>62</v>
      </c>
      <c r="AG1" t="s">
        <v>64</v>
      </c>
      <c r="AH1" t="s">
        <v>66</v>
      </c>
    </row>
    <row r="2" spans="1:34">
      <c r="A2">
        <v>0</v>
      </c>
      <c r="B2">
        <v>-1</v>
      </c>
      <c r="C2">
        <v>1</v>
      </c>
      <c r="D2">
        <v>1</v>
      </c>
      <c r="E2">
        <v>1</v>
      </c>
      <c r="F2">
        <v>1</v>
      </c>
      <c r="G2">
        <v>1</v>
      </c>
      <c r="H2">
        <v>0</v>
      </c>
      <c r="I2">
        <v>1</v>
      </c>
      <c r="J2">
        <v>1</v>
      </c>
      <c r="K2">
        <v>0</v>
      </c>
      <c r="L2">
        <v>1</v>
      </c>
      <c r="M2">
        <v>1</v>
      </c>
      <c r="N2">
        <v>0</v>
      </c>
      <c r="O2">
        <v>0</v>
      </c>
      <c r="P2">
        <v>1</v>
      </c>
      <c r="Q2">
        <v>1</v>
      </c>
      <c r="R2">
        <v>0</v>
      </c>
      <c r="S2">
        <v>-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 t="s">
        <v>68</v>
      </c>
      <c r="AF2" t="s">
        <v>69</v>
      </c>
      <c r="AH2" t="s">
        <v>70</v>
      </c>
    </row>
    <row r="3" spans="1:34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1</v>
      </c>
      <c r="AA3">
        <v>1</v>
      </c>
      <c r="AB3">
        <v>1</v>
      </c>
      <c r="AC3">
        <v>0</v>
      </c>
      <c r="AD3" t="s">
        <v>71</v>
      </c>
      <c r="AH3" t="s">
        <v>72</v>
      </c>
    </row>
    <row r="4" spans="1:34">
      <c r="A4">
        <v>0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0</v>
      </c>
      <c r="AB4">
        <v>1</v>
      </c>
      <c r="AC4">
        <v>0</v>
      </c>
      <c r="AD4" t="s">
        <v>73</v>
      </c>
      <c r="AH4" t="s">
        <v>72</v>
      </c>
    </row>
    <row r="5" spans="1:34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 t="s">
        <v>74</v>
      </c>
      <c r="AF5" t="s">
        <v>75</v>
      </c>
      <c r="AG5" t="s">
        <v>76</v>
      </c>
      <c r="AH5" t="s">
        <v>77</v>
      </c>
    </row>
    <row r="6" spans="1:34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t="s">
        <v>78</v>
      </c>
      <c r="AF6" t="s">
        <v>79</v>
      </c>
      <c r="AG6" t="s">
        <v>80</v>
      </c>
      <c r="AH6" t="s">
        <v>81</v>
      </c>
    </row>
    <row r="7" spans="1:34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1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t="s">
        <v>82</v>
      </c>
      <c r="AF7" t="s">
        <v>69</v>
      </c>
      <c r="AH7" t="s">
        <v>83</v>
      </c>
    </row>
    <row r="8" spans="1:34">
      <c r="A8">
        <v>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 t="s">
        <v>84</v>
      </c>
      <c r="AE8" t="s">
        <v>85</v>
      </c>
      <c r="AF8" t="s">
        <v>86</v>
      </c>
      <c r="AG8" t="s">
        <v>87</v>
      </c>
      <c r="AH8" t="s">
        <v>88</v>
      </c>
    </row>
    <row r="9" spans="1:34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1</v>
      </c>
      <c r="AA9">
        <v>1</v>
      </c>
      <c r="AB9">
        <v>1</v>
      </c>
      <c r="AC9">
        <v>1</v>
      </c>
      <c r="AD9" t="s">
        <v>89</v>
      </c>
      <c r="AF9" t="s">
        <v>69</v>
      </c>
      <c r="AH9" t="s">
        <v>90</v>
      </c>
    </row>
    <row r="10" spans="1:34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1</v>
      </c>
      <c r="AB10">
        <v>1</v>
      </c>
      <c r="AC10">
        <v>1</v>
      </c>
      <c r="AD10" t="s">
        <v>91</v>
      </c>
      <c r="AE10" t="s">
        <v>92</v>
      </c>
      <c r="AF10" t="s">
        <v>93</v>
      </c>
      <c r="AG10" t="s">
        <v>94</v>
      </c>
      <c r="AH10" t="s">
        <v>95</v>
      </c>
    </row>
    <row r="11" spans="1:34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1</v>
      </c>
      <c r="AB11">
        <v>1</v>
      </c>
      <c r="AC11">
        <v>1</v>
      </c>
      <c r="AD11" t="s">
        <v>96</v>
      </c>
      <c r="AF11" t="s">
        <v>97</v>
      </c>
      <c r="AG11" t="s">
        <v>98</v>
      </c>
      <c r="AH11" t="s">
        <v>99</v>
      </c>
    </row>
    <row r="12" spans="1:34">
      <c r="A12">
        <v>1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1</v>
      </c>
      <c r="AA12">
        <v>0</v>
      </c>
      <c r="AB12">
        <v>1</v>
      </c>
      <c r="AC12">
        <v>1</v>
      </c>
      <c r="AD12" t="s">
        <v>100</v>
      </c>
      <c r="AF12" t="s">
        <v>69</v>
      </c>
      <c r="AH12" t="s">
        <v>72</v>
      </c>
    </row>
    <row r="13" spans="1:34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1</v>
      </c>
      <c r="AA13">
        <v>0</v>
      </c>
      <c r="AB13">
        <v>1</v>
      </c>
      <c r="AC13">
        <v>0</v>
      </c>
      <c r="AD13" t="s">
        <v>101</v>
      </c>
      <c r="AF13" t="s">
        <v>102</v>
      </c>
      <c r="AH13" t="s">
        <v>83</v>
      </c>
    </row>
    <row r="14" spans="1:34">
      <c r="A14">
        <v>0</v>
      </c>
      <c r="B14">
        <v>0</v>
      </c>
      <c r="C14">
        <v>-1</v>
      </c>
      <c r="D14">
        <v>0</v>
      </c>
      <c r="E14">
        <v>-1</v>
      </c>
      <c r="F14">
        <v>-1</v>
      </c>
      <c r="G14">
        <v>-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  <c r="Y14">
        <v>0</v>
      </c>
      <c r="Z14">
        <v>1</v>
      </c>
      <c r="AA14">
        <v>0</v>
      </c>
      <c r="AB14">
        <v>1</v>
      </c>
      <c r="AC14">
        <v>1</v>
      </c>
      <c r="AD14" t="s">
        <v>103</v>
      </c>
      <c r="AE14" t="s">
        <v>104</v>
      </c>
      <c r="AF14" t="s">
        <v>105</v>
      </c>
      <c r="AG14" t="s">
        <v>106</v>
      </c>
      <c r="AH14" t="s">
        <v>88</v>
      </c>
    </row>
    <row r="15" spans="1:34">
      <c r="A15">
        <v>1</v>
      </c>
      <c r="B15">
        <v>1</v>
      </c>
      <c r="C15">
        <v>1</v>
      </c>
      <c r="D15">
        <v>1</v>
      </c>
      <c r="E15">
        <v>0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 t="s">
        <v>107</v>
      </c>
      <c r="AE15" t="s">
        <v>108</v>
      </c>
      <c r="AF15" t="s">
        <v>109</v>
      </c>
      <c r="AG15" t="s">
        <v>110</v>
      </c>
      <c r="AH15" t="s">
        <v>111</v>
      </c>
    </row>
    <row r="16" spans="1:34">
      <c r="A16">
        <v>0</v>
      </c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t="s">
        <v>112</v>
      </c>
      <c r="AF16" t="s">
        <v>113</v>
      </c>
      <c r="AG16" t="s">
        <v>94</v>
      </c>
      <c r="AH16" t="s">
        <v>114</v>
      </c>
    </row>
    <row r="17" spans="1:34">
      <c r="A17">
        <v>0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 t="s">
        <v>115</v>
      </c>
      <c r="AF17" t="s">
        <v>116</v>
      </c>
      <c r="AG17" t="s">
        <v>117</v>
      </c>
      <c r="AH17" t="s">
        <v>118</v>
      </c>
    </row>
    <row r="18" spans="1:34">
      <c r="A18">
        <v>0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1</v>
      </c>
      <c r="AD18" t="s">
        <v>119</v>
      </c>
      <c r="AH18" t="s">
        <v>120</v>
      </c>
    </row>
    <row r="19" spans="1:34">
      <c r="A19">
        <v>1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 t="s">
        <v>121</v>
      </c>
      <c r="AE19" t="s">
        <v>122</v>
      </c>
      <c r="AF19" t="s">
        <v>123</v>
      </c>
      <c r="AG19" t="s">
        <v>124</v>
      </c>
      <c r="AH19" t="s">
        <v>125</v>
      </c>
    </row>
    <row r="20" spans="1:34">
      <c r="A20">
        <v>1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t="s">
        <v>126</v>
      </c>
      <c r="AF20" t="s">
        <v>127</v>
      </c>
      <c r="AG20" t="s">
        <v>128</v>
      </c>
      <c r="AH20" t="s">
        <v>125</v>
      </c>
    </row>
    <row r="21" spans="1:34">
      <c r="A21">
        <v>0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 t="s">
        <v>129</v>
      </c>
      <c r="AF21" t="s">
        <v>69</v>
      </c>
      <c r="AH21" t="s">
        <v>130</v>
      </c>
    </row>
    <row r="22" spans="1:34">
      <c r="A22">
        <v>1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t="s">
        <v>131</v>
      </c>
      <c r="AF22" t="s">
        <v>132</v>
      </c>
      <c r="AG22" t="s">
        <v>133</v>
      </c>
      <c r="AH22" t="s">
        <v>134</v>
      </c>
    </row>
    <row r="23" spans="1:34">
      <c r="A23">
        <v>1</v>
      </c>
      <c r="B23">
        <v>1</v>
      </c>
      <c r="C23">
        <v>1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t="s">
        <v>135</v>
      </c>
      <c r="AE23" t="s">
        <v>136</v>
      </c>
      <c r="AF23" t="s">
        <v>137</v>
      </c>
      <c r="AG23" t="s">
        <v>138</v>
      </c>
      <c r="AH23" t="s">
        <v>81</v>
      </c>
    </row>
    <row r="24" spans="1:34">
      <c r="A24">
        <v>1</v>
      </c>
      <c r="B24">
        <v>1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 t="s">
        <v>139</v>
      </c>
      <c r="AE24" t="s">
        <v>140</v>
      </c>
      <c r="AF24" t="s">
        <v>141</v>
      </c>
      <c r="AG24" t="s">
        <v>142</v>
      </c>
      <c r="AH24" t="s">
        <v>143</v>
      </c>
    </row>
    <row r="25" spans="1:34">
      <c r="A25">
        <v>1</v>
      </c>
      <c r="B25">
        <v>1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t="s">
        <v>144</v>
      </c>
      <c r="AF25" t="s">
        <v>69</v>
      </c>
      <c r="AH25" t="s">
        <v>99</v>
      </c>
    </row>
    <row r="26" spans="1:34">
      <c r="A26">
        <v>1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t="s">
        <v>145</v>
      </c>
      <c r="AF26" t="s">
        <v>146</v>
      </c>
      <c r="AG26" t="s">
        <v>147</v>
      </c>
      <c r="AH26" t="s">
        <v>148</v>
      </c>
    </row>
    <row r="27" spans="1:34">
      <c r="A27">
        <v>1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t="s">
        <v>149</v>
      </c>
      <c r="AF27" t="s">
        <v>150</v>
      </c>
      <c r="AG27" t="s">
        <v>151</v>
      </c>
      <c r="AH27" t="s">
        <v>152</v>
      </c>
    </row>
    <row r="28" spans="1:34">
      <c r="A28">
        <v>0</v>
      </c>
      <c r="B28">
        <v>-1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t="s">
        <v>153</v>
      </c>
      <c r="AF28" t="s">
        <v>154</v>
      </c>
      <c r="AH28" t="s">
        <v>155</v>
      </c>
    </row>
    <row r="29" spans="1:34">
      <c r="A29">
        <v>0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t="s">
        <v>156</v>
      </c>
      <c r="AF29" t="s">
        <v>157</v>
      </c>
      <c r="AG29" t="s">
        <v>158</v>
      </c>
      <c r="AH29" t="s">
        <v>159</v>
      </c>
    </row>
    <row r="30" spans="1:34">
      <c r="A30">
        <v>1</v>
      </c>
      <c r="B30">
        <v>0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t="s">
        <v>160</v>
      </c>
      <c r="AF30" t="s">
        <v>69</v>
      </c>
      <c r="AH30" t="s">
        <v>161</v>
      </c>
    </row>
    <row r="31" spans="1:34">
      <c r="A31">
        <v>0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t="s">
        <v>162</v>
      </c>
      <c r="AF31" t="s">
        <v>163</v>
      </c>
      <c r="AG31" t="s">
        <v>138</v>
      </c>
      <c r="AH31" t="s">
        <v>164</v>
      </c>
    </row>
    <row r="32" spans="1:34">
      <c r="A32">
        <v>0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t="s">
        <v>165</v>
      </c>
      <c r="AE32" t="s">
        <v>166</v>
      </c>
      <c r="AF32" t="s">
        <v>167</v>
      </c>
      <c r="AG32" t="s">
        <v>168</v>
      </c>
      <c r="AH32" t="s">
        <v>81</v>
      </c>
    </row>
    <row r="33" spans="1:34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 t="s">
        <v>169</v>
      </c>
      <c r="AF33" t="s">
        <v>170</v>
      </c>
      <c r="AG33" t="s">
        <v>171</v>
      </c>
      <c r="AH33" t="s">
        <v>172</v>
      </c>
    </row>
    <row r="34" spans="1:34">
      <c r="A34">
        <v>0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t="s">
        <v>173</v>
      </c>
      <c r="AH34" t="s">
        <v>90</v>
      </c>
    </row>
    <row r="35" spans="1:34">
      <c r="A35">
        <v>0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 t="s">
        <v>174</v>
      </c>
      <c r="AE35" t="s">
        <v>175</v>
      </c>
      <c r="AF35" t="s">
        <v>176</v>
      </c>
      <c r="AH35" t="s">
        <v>177</v>
      </c>
    </row>
    <row r="36" spans="1:34">
      <c r="A36">
        <v>0</v>
      </c>
      <c r="B36">
        <v>-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t="s">
        <v>178</v>
      </c>
      <c r="AF36" t="s">
        <v>179</v>
      </c>
      <c r="AG36" t="s">
        <v>180</v>
      </c>
      <c r="AH36" t="s">
        <v>181</v>
      </c>
    </row>
    <row r="37" spans="1:34">
      <c r="A37">
        <v>0</v>
      </c>
      <c r="B37">
        <v>-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t="s">
        <v>182</v>
      </c>
      <c r="AE37" t="s">
        <v>183</v>
      </c>
      <c r="AF37" t="s">
        <v>184</v>
      </c>
      <c r="AG37" t="s">
        <v>185</v>
      </c>
      <c r="AH37" t="s">
        <v>186</v>
      </c>
    </row>
    <row r="38" spans="1:34">
      <c r="A38">
        <v>0</v>
      </c>
      <c r="B38">
        <v>-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t="s">
        <v>187</v>
      </c>
      <c r="AE38" t="s">
        <v>188</v>
      </c>
      <c r="AF38" t="s">
        <v>189</v>
      </c>
      <c r="AG38" t="s">
        <v>190</v>
      </c>
      <c r="AH38" t="s">
        <v>177</v>
      </c>
    </row>
    <row r="39" spans="1:34">
      <c r="A39">
        <v>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 t="s">
        <v>191</v>
      </c>
      <c r="AF39" t="s">
        <v>192</v>
      </c>
      <c r="AG39" t="s">
        <v>193</v>
      </c>
      <c r="AH39" t="s">
        <v>161</v>
      </c>
    </row>
    <row r="40" spans="1:34">
      <c r="A40">
        <v>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t="s">
        <v>194</v>
      </c>
      <c r="AH40" t="s">
        <v>195</v>
      </c>
    </row>
    <row r="41" spans="1:34">
      <c r="A41">
        <v>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-1</v>
      </c>
      <c r="Y41">
        <v>0</v>
      </c>
      <c r="Z41">
        <v>0</v>
      </c>
      <c r="AA41">
        <v>0</v>
      </c>
      <c r="AB41">
        <v>0</v>
      </c>
      <c r="AC41">
        <v>0</v>
      </c>
      <c r="AD41" t="s">
        <v>196</v>
      </c>
      <c r="AF41" t="s">
        <v>197</v>
      </c>
      <c r="AG41" t="s">
        <v>128</v>
      </c>
      <c r="AH41" t="s">
        <v>155</v>
      </c>
    </row>
    <row r="42" spans="1:34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-1</v>
      </c>
      <c r="Y42">
        <v>0</v>
      </c>
      <c r="Z42">
        <v>0</v>
      </c>
      <c r="AA42">
        <v>0</v>
      </c>
      <c r="AB42">
        <v>0</v>
      </c>
      <c r="AC42">
        <v>0</v>
      </c>
      <c r="AD42" t="s">
        <v>198</v>
      </c>
      <c r="AF42" t="s">
        <v>199</v>
      </c>
      <c r="AG42" t="s">
        <v>200</v>
      </c>
      <c r="AH42" t="s">
        <v>99</v>
      </c>
    </row>
    <row r="43" spans="1:34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-1</v>
      </c>
      <c r="Y43">
        <v>0</v>
      </c>
      <c r="Z43">
        <v>0</v>
      </c>
      <c r="AA43">
        <v>0</v>
      </c>
      <c r="AB43">
        <v>0</v>
      </c>
      <c r="AC43">
        <v>0</v>
      </c>
      <c r="AD43" t="s">
        <v>201</v>
      </c>
      <c r="AE43" t="s">
        <v>202</v>
      </c>
      <c r="AF43" t="s">
        <v>203</v>
      </c>
      <c r="AH43" t="s">
        <v>143</v>
      </c>
    </row>
    <row r="44" spans="1:34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-1</v>
      </c>
      <c r="Y44">
        <v>0</v>
      </c>
      <c r="Z44">
        <v>0</v>
      </c>
      <c r="AA44">
        <v>0</v>
      </c>
      <c r="AB44">
        <v>0</v>
      </c>
      <c r="AC44">
        <v>0</v>
      </c>
      <c r="AD44" t="s">
        <v>204</v>
      </c>
      <c r="AE44" t="s">
        <v>205</v>
      </c>
      <c r="AF44" t="s">
        <v>206</v>
      </c>
      <c r="AG44" t="s">
        <v>207</v>
      </c>
      <c r="AH44" t="s">
        <v>208</v>
      </c>
    </row>
    <row r="45" spans="1:34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-1</v>
      </c>
      <c r="Y45">
        <v>0</v>
      </c>
      <c r="Z45">
        <v>0</v>
      </c>
      <c r="AA45">
        <v>0</v>
      </c>
      <c r="AB45">
        <v>0</v>
      </c>
      <c r="AC45">
        <v>0</v>
      </c>
      <c r="AD45" t="s">
        <v>209</v>
      </c>
      <c r="AF45" t="s">
        <v>210</v>
      </c>
      <c r="AG45" t="s">
        <v>211</v>
      </c>
      <c r="AH45" t="s">
        <v>72</v>
      </c>
    </row>
    <row r="46" spans="1:34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-1</v>
      </c>
      <c r="Y46">
        <v>0</v>
      </c>
      <c r="Z46">
        <v>0</v>
      </c>
      <c r="AA46">
        <v>0</v>
      </c>
      <c r="AB46">
        <v>0</v>
      </c>
      <c r="AC46">
        <v>0</v>
      </c>
      <c r="AD46" t="s">
        <v>212</v>
      </c>
      <c r="AH46" t="s">
        <v>118</v>
      </c>
    </row>
    <row r="47" spans="1:34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-1</v>
      </c>
      <c r="AA47">
        <v>0</v>
      </c>
      <c r="AB47">
        <v>0</v>
      </c>
      <c r="AC47">
        <v>0</v>
      </c>
      <c r="AD47" t="s">
        <v>213</v>
      </c>
      <c r="AF47" t="s">
        <v>69</v>
      </c>
      <c r="AH47" t="s">
        <v>72</v>
      </c>
    </row>
    <row r="48" spans="1:34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-1</v>
      </c>
      <c r="Y48">
        <v>-1</v>
      </c>
      <c r="Z48">
        <v>-1</v>
      </c>
      <c r="AA48">
        <v>0</v>
      </c>
      <c r="AB48">
        <v>0</v>
      </c>
      <c r="AC48">
        <v>0</v>
      </c>
      <c r="AD48" t="s">
        <v>214</v>
      </c>
      <c r="AF48" t="s">
        <v>215</v>
      </c>
      <c r="AH48" t="s">
        <v>72</v>
      </c>
    </row>
    <row r="49" spans="1:34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-1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t="s">
        <v>216</v>
      </c>
      <c r="AF49" t="s">
        <v>69</v>
      </c>
      <c r="AH49" t="s">
        <v>217</v>
      </c>
    </row>
    <row r="50" spans="1:34">
      <c r="A50">
        <v>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1</v>
      </c>
      <c r="Z50">
        <v>0</v>
      </c>
      <c r="AA50">
        <v>1</v>
      </c>
      <c r="AB50">
        <v>0</v>
      </c>
      <c r="AC50">
        <v>0</v>
      </c>
      <c r="AD50" t="s">
        <v>218</v>
      </c>
      <c r="AF50" t="s">
        <v>219</v>
      </c>
      <c r="AG50" t="s">
        <v>220</v>
      </c>
      <c r="AH50" t="s">
        <v>221</v>
      </c>
    </row>
    <row r="51" spans="1:34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1</v>
      </c>
      <c r="Z51">
        <v>0</v>
      </c>
      <c r="AA51">
        <v>0</v>
      </c>
      <c r="AB51">
        <v>0</v>
      </c>
      <c r="AC51">
        <v>0</v>
      </c>
      <c r="AD51" t="s">
        <v>222</v>
      </c>
      <c r="AF51" t="s">
        <v>223</v>
      </c>
      <c r="AG51" t="s">
        <v>224</v>
      </c>
      <c r="AH51" t="s">
        <v>72</v>
      </c>
    </row>
    <row r="52" spans="1:34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0</v>
      </c>
      <c r="AC52">
        <v>0</v>
      </c>
      <c r="AD52" t="s">
        <v>225</v>
      </c>
      <c r="AF52" t="s">
        <v>226</v>
      </c>
      <c r="AG52" t="s">
        <v>227</v>
      </c>
      <c r="AH52" t="s">
        <v>228</v>
      </c>
    </row>
    <row r="53" spans="1:34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0</v>
      </c>
      <c r="AD53" t="s">
        <v>229</v>
      </c>
      <c r="AF53" t="s">
        <v>230</v>
      </c>
      <c r="AG53" t="s">
        <v>231</v>
      </c>
      <c r="AH53" t="s">
        <v>99</v>
      </c>
    </row>
    <row r="54" spans="1:34">
      <c r="A54">
        <v>0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0</v>
      </c>
      <c r="AC54">
        <v>0</v>
      </c>
      <c r="AD54" t="s">
        <v>232</v>
      </c>
      <c r="AF54" t="s">
        <v>233</v>
      </c>
      <c r="AH54" t="s">
        <v>155</v>
      </c>
    </row>
    <row r="55" spans="1:34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 t="s">
        <v>234</v>
      </c>
      <c r="AF55" t="s">
        <v>235</v>
      </c>
      <c r="AH55" t="s">
        <v>228</v>
      </c>
    </row>
    <row r="56" spans="1:34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 t="s">
        <v>236</v>
      </c>
      <c r="AF56" t="s">
        <v>237</v>
      </c>
      <c r="AG56" t="s">
        <v>227</v>
      </c>
      <c r="AH56" t="s">
        <v>143</v>
      </c>
    </row>
    <row r="57" spans="1:34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 t="s">
        <v>238</v>
      </c>
      <c r="AF57" t="s">
        <v>239</v>
      </c>
      <c r="AG57" t="s">
        <v>240</v>
      </c>
      <c r="AH57" t="s">
        <v>186</v>
      </c>
    </row>
    <row r="58" spans="1:34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 t="s">
        <v>241</v>
      </c>
      <c r="AF58" t="s">
        <v>242</v>
      </c>
      <c r="AH58" t="s">
        <v>143</v>
      </c>
    </row>
    <row r="59" spans="1:34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0</v>
      </c>
      <c r="AD59" t="s">
        <v>243</v>
      </c>
      <c r="AF59" t="s">
        <v>69</v>
      </c>
      <c r="AH59" t="s">
        <v>244</v>
      </c>
    </row>
    <row r="60" spans="1:34">
      <c r="A60">
        <v>0</v>
      </c>
      <c r="B60">
        <v>0</v>
      </c>
      <c r="C60">
        <v>0</v>
      </c>
      <c r="D60">
        <v>0</v>
      </c>
      <c r="E60">
        <v>-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 t="s">
        <v>245</v>
      </c>
      <c r="AF60" t="s">
        <v>246</v>
      </c>
      <c r="AG60" t="s">
        <v>247</v>
      </c>
      <c r="AH60" t="s">
        <v>130</v>
      </c>
    </row>
    <row r="61" spans="1:34">
      <c r="A61">
        <v>0</v>
      </c>
      <c r="B61">
        <v>0</v>
      </c>
      <c r="C61">
        <v>-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-1</v>
      </c>
      <c r="U61">
        <v>0</v>
      </c>
      <c r="V61">
        <v>0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 t="s">
        <v>248</v>
      </c>
      <c r="AF61" t="s">
        <v>249</v>
      </c>
      <c r="AG61" t="s">
        <v>190</v>
      </c>
      <c r="AH61" t="s">
        <v>250</v>
      </c>
    </row>
    <row r="62" spans="1:34">
      <c r="A62">
        <v>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1</v>
      </c>
      <c r="AA62">
        <v>0</v>
      </c>
      <c r="AB62">
        <v>0</v>
      </c>
      <c r="AC62">
        <v>0</v>
      </c>
      <c r="AD62" t="s">
        <v>251</v>
      </c>
      <c r="AF62" t="s">
        <v>69</v>
      </c>
      <c r="AH62" t="s">
        <v>72</v>
      </c>
    </row>
    <row r="63" spans="1:34">
      <c r="A63">
        <v>0</v>
      </c>
      <c r="B63">
        <v>0</v>
      </c>
      <c r="C63">
        <v>-1</v>
      </c>
      <c r="D63">
        <v>0</v>
      </c>
      <c r="E63">
        <v>0</v>
      </c>
      <c r="F63">
        <v>-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 t="s">
        <v>252</v>
      </c>
      <c r="AF63" t="s">
        <v>253</v>
      </c>
      <c r="AG63" t="s">
        <v>254</v>
      </c>
      <c r="AH63" t="s">
        <v>72</v>
      </c>
    </row>
    <row r="64" spans="1:34">
      <c r="A64">
        <v>0</v>
      </c>
      <c r="B64">
        <v>0</v>
      </c>
      <c r="C64">
        <v>-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t="s">
        <v>255</v>
      </c>
      <c r="AF64" t="s">
        <v>256</v>
      </c>
      <c r="AG64" t="s">
        <v>158</v>
      </c>
      <c r="AH64" t="s">
        <v>120</v>
      </c>
    </row>
    <row r="65" spans="1:34">
      <c r="A65">
        <v>0</v>
      </c>
      <c r="B65">
        <v>0</v>
      </c>
      <c r="C65">
        <v>-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 t="s">
        <v>257</v>
      </c>
      <c r="AF65" t="s">
        <v>258</v>
      </c>
      <c r="AG65" t="s">
        <v>259</v>
      </c>
      <c r="AH65" t="s">
        <v>260</v>
      </c>
    </row>
    <row r="66" spans="1:34">
      <c r="A66">
        <v>0</v>
      </c>
      <c r="B66">
        <v>0</v>
      </c>
      <c r="C66">
        <v>0</v>
      </c>
      <c r="D66">
        <v>0</v>
      </c>
      <c r="E66">
        <v>0</v>
      </c>
      <c r="F66">
        <v>-1</v>
      </c>
      <c r="G66">
        <v>-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 t="s">
        <v>261</v>
      </c>
      <c r="AF66" t="s">
        <v>262</v>
      </c>
      <c r="AH66" t="s">
        <v>95</v>
      </c>
    </row>
    <row r="67" spans="1:34">
      <c r="A67">
        <v>-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-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 t="s">
        <v>263</v>
      </c>
      <c r="AE67" t="s">
        <v>264</v>
      </c>
      <c r="AF67" t="s">
        <v>265</v>
      </c>
      <c r="AG67" t="s">
        <v>138</v>
      </c>
      <c r="AH67" t="s">
        <v>266</v>
      </c>
    </row>
    <row r="68" spans="1:34">
      <c r="A68">
        <v>1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1</v>
      </c>
      <c r="M68">
        <v>0</v>
      </c>
      <c r="N68">
        <v>0</v>
      </c>
      <c r="O68">
        <v>1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-1</v>
      </c>
      <c r="Y68">
        <v>0</v>
      </c>
      <c r="Z68">
        <v>-1</v>
      </c>
      <c r="AA68">
        <v>-1</v>
      </c>
      <c r="AB68">
        <v>-1</v>
      </c>
      <c r="AC68">
        <v>-1</v>
      </c>
      <c r="AD68" t="s">
        <v>267</v>
      </c>
      <c r="AE68" t="s">
        <v>268</v>
      </c>
      <c r="AF68" t="s">
        <v>269</v>
      </c>
      <c r="AG68" t="s">
        <v>190</v>
      </c>
      <c r="AH68" t="s">
        <v>270</v>
      </c>
    </row>
    <row r="69" spans="1:34">
      <c r="A69">
        <v>1</v>
      </c>
      <c r="B69">
        <v>1</v>
      </c>
      <c r="C69">
        <v>1</v>
      </c>
      <c r="D69">
        <v>0</v>
      </c>
      <c r="E69">
        <v>0</v>
      </c>
      <c r="F69">
        <v>1</v>
      </c>
      <c r="G69">
        <v>0</v>
      </c>
      <c r="H69">
        <v>1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-1</v>
      </c>
      <c r="AA69">
        <v>-1</v>
      </c>
      <c r="AB69">
        <v>-1</v>
      </c>
      <c r="AC69">
        <v>-1</v>
      </c>
      <c r="AD69" t="s">
        <v>271</v>
      </c>
      <c r="AF69" t="s">
        <v>272</v>
      </c>
      <c r="AH69" t="s">
        <v>273</v>
      </c>
    </row>
    <row r="70" spans="1:34">
      <c r="A70">
        <v>0</v>
      </c>
      <c r="B70">
        <v>-1</v>
      </c>
      <c r="C70">
        <v>0</v>
      </c>
      <c r="D70">
        <v>1</v>
      </c>
      <c r="E70">
        <v>1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-1</v>
      </c>
      <c r="Y70">
        <v>0</v>
      </c>
      <c r="Z70">
        <v>-1</v>
      </c>
      <c r="AA70">
        <v>-1</v>
      </c>
      <c r="AB70">
        <v>0</v>
      </c>
      <c r="AC70">
        <v>-1</v>
      </c>
      <c r="AD70" t="s">
        <v>274</v>
      </c>
      <c r="AE70" t="s">
        <v>275</v>
      </c>
      <c r="AF70" t="s">
        <v>276</v>
      </c>
      <c r="AG70" t="s">
        <v>138</v>
      </c>
      <c r="AH70" t="s">
        <v>266</v>
      </c>
    </row>
    <row r="71" spans="1:34">
      <c r="A71">
        <v>0</v>
      </c>
      <c r="B71">
        <v>0</v>
      </c>
      <c r="C71">
        <v>0</v>
      </c>
      <c r="D71">
        <v>1</v>
      </c>
      <c r="E71">
        <v>1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-1</v>
      </c>
      <c r="V71">
        <v>-1</v>
      </c>
      <c r="W71">
        <v>-1</v>
      </c>
      <c r="X71">
        <v>-1</v>
      </c>
      <c r="Y71">
        <v>0</v>
      </c>
      <c r="Z71">
        <v>-1</v>
      </c>
      <c r="AA71">
        <v>-1</v>
      </c>
      <c r="AB71">
        <v>-1</v>
      </c>
      <c r="AC71">
        <v>-1</v>
      </c>
      <c r="AD71" t="s">
        <v>277</v>
      </c>
      <c r="AF71" t="s">
        <v>278</v>
      </c>
      <c r="AG71" t="s">
        <v>279</v>
      </c>
      <c r="AH71" t="s">
        <v>152</v>
      </c>
    </row>
    <row r="72" spans="1:34">
      <c r="A72">
        <v>0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  <c r="H72">
        <v>1</v>
      </c>
      <c r="I72">
        <v>1</v>
      </c>
      <c r="J72">
        <v>0</v>
      </c>
      <c r="K72">
        <v>1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-1</v>
      </c>
      <c r="Y72">
        <v>-1</v>
      </c>
      <c r="Z72">
        <v>-1</v>
      </c>
      <c r="AA72">
        <v>0</v>
      </c>
      <c r="AB72">
        <v>0</v>
      </c>
      <c r="AC72">
        <v>0</v>
      </c>
      <c r="AD72" t="s">
        <v>280</v>
      </c>
      <c r="AH72" t="s">
        <v>208</v>
      </c>
    </row>
    <row r="73" spans="1:34">
      <c r="A73">
        <v>0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1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-1</v>
      </c>
      <c r="Y73">
        <v>0</v>
      </c>
      <c r="Z73">
        <v>0</v>
      </c>
      <c r="AA73">
        <v>0</v>
      </c>
      <c r="AB73">
        <v>0</v>
      </c>
      <c r="AC73">
        <v>0</v>
      </c>
      <c r="AD73" t="s">
        <v>281</v>
      </c>
      <c r="AE73" t="s">
        <v>282</v>
      </c>
      <c r="AF73" t="s">
        <v>283</v>
      </c>
      <c r="AG73" t="s">
        <v>142</v>
      </c>
      <c r="AH73" t="s">
        <v>120</v>
      </c>
    </row>
    <row r="74" spans="1:34">
      <c r="A74">
        <v>0</v>
      </c>
      <c r="B74">
        <v>0</v>
      </c>
      <c r="C74">
        <v>1</v>
      </c>
      <c r="D74">
        <v>1</v>
      </c>
      <c r="E74">
        <v>0</v>
      </c>
      <c r="F74">
        <v>1</v>
      </c>
      <c r="G74">
        <v>0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-1</v>
      </c>
      <c r="Y74">
        <v>-1</v>
      </c>
      <c r="Z74">
        <v>-1</v>
      </c>
      <c r="AA74">
        <v>-1</v>
      </c>
      <c r="AB74">
        <v>-1</v>
      </c>
      <c r="AC74">
        <v>-1</v>
      </c>
      <c r="AD74" t="s">
        <v>284</v>
      </c>
      <c r="AE74" t="s">
        <v>285</v>
      </c>
      <c r="AF74" t="s">
        <v>286</v>
      </c>
      <c r="AG74" t="s">
        <v>287</v>
      </c>
      <c r="AH74" t="s">
        <v>288</v>
      </c>
    </row>
    <row r="75" spans="1:34">
      <c r="A75">
        <v>-1</v>
      </c>
      <c r="B75">
        <v>-1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-1</v>
      </c>
      <c r="K75">
        <v>0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-1</v>
      </c>
      <c r="Y75">
        <v>-1</v>
      </c>
      <c r="Z75">
        <v>-1</v>
      </c>
      <c r="AA75">
        <v>-1</v>
      </c>
      <c r="AB75">
        <v>-1</v>
      </c>
      <c r="AC75">
        <v>-1</v>
      </c>
      <c r="AD75" t="s">
        <v>289</v>
      </c>
      <c r="AF75" t="s">
        <v>69</v>
      </c>
      <c r="AH75" t="s">
        <v>266</v>
      </c>
    </row>
    <row r="76" spans="1:34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-1</v>
      </c>
      <c r="AA76">
        <v>0</v>
      </c>
      <c r="AB76">
        <v>-1</v>
      </c>
      <c r="AC76">
        <v>-1</v>
      </c>
      <c r="AD76" t="s">
        <v>290</v>
      </c>
      <c r="AF76" t="s">
        <v>291</v>
      </c>
      <c r="AG76" t="s">
        <v>292</v>
      </c>
      <c r="AH76" t="s">
        <v>293</v>
      </c>
    </row>
    <row r="77" spans="1:34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-1</v>
      </c>
      <c r="Y77">
        <v>0</v>
      </c>
      <c r="Z77">
        <v>-1</v>
      </c>
      <c r="AA77">
        <v>0</v>
      </c>
      <c r="AB77">
        <v>-1</v>
      </c>
      <c r="AC77">
        <v>-1</v>
      </c>
      <c r="AD77" t="s">
        <v>294</v>
      </c>
      <c r="AF77" t="s">
        <v>295</v>
      </c>
      <c r="AG77" t="s">
        <v>296</v>
      </c>
      <c r="AH77" t="s">
        <v>266</v>
      </c>
    </row>
    <row r="78" spans="1:34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-1</v>
      </c>
      <c r="AA78">
        <v>-1</v>
      </c>
      <c r="AB78">
        <v>-1</v>
      </c>
      <c r="AC78">
        <v>-1</v>
      </c>
      <c r="AD78" t="s">
        <v>297</v>
      </c>
      <c r="AE78" t="s">
        <v>298</v>
      </c>
      <c r="AF78" t="s">
        <v>299</v>
      </c>
      <c r="AG78" t="s">
        <v>300</v>
      </c>
      <c r="AH78" t="s">
        <v>301</v>
      </c>
    </row>
    <row r="79" spans="1:34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-1</v>
      </c>
      <c r="Y79">
        <v>-1</v>
      </c>
      <c r="Z79">
        <v>0</v>
      </c>
      <c r="AA79">
        <v>-1</v>
      </c>
      <c r="AB79">
        <v>-1</v>
      </c>
      <c r="AC79">
        <v>-1</v>
      </c>
      <c r="AD79" t="s">
        <v>302</v>
      </c>
      <c r="AF79" t="s">
        <v>69</v>
      </c>
      <c r="AH79" t="s">
        <v>111</v>
      </c>
    </row>
    <row r="80" spans="1:34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-1</v>
      </c>
      <c r="Y80">
        <v>-1</v>
      </c>
      <c r="Z80">
        <v>-1</v>
      </c>
      <c r="AA80">
        <v>-1</v>
      </c>
      <c r="AB80">
        <v>-1</v>
      </c>
      <c r="AC80">
        <v>-1</v>
      </c>
      <c r="AD80" t="s">
        <v>303</v>
      </c>
      <c r="AF80" t="s">
        <v>304</v>
      </c>
      <c r="AG80" t="s">
        <v>305</v>
      </c>
      <c r="AH80" t="s">
        <v>155</v>
      </c>
    </row>
    <row r="81" spans="1:34">
      <c r="A81">
        <v>-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-1</v>
      </c>
      <c r="Y81">
        <v>-1</v>
      </c>
      <c r="Z81">
        <v>-1</v>
      </c>
      <c r="AA81">
        <v>-1</v>
      </c>
      <c r="AB81">
        <v>-1</v>
      </c>
      <c r="AC81">
        <v>-1</v>
      </c>
      <c r="AD81" t="s">
        <v>306</v>
      </c>
      <c r="AF81" t="s">
        <v>307</v>
      </c>
      <c r="AG81" t="s">
        <v>98</v>
      </c>
      <c r="AH81" t="s">
        <v>308</v>
      </c>
    </row>
    <row r="82" spans="1:34">
      <c r="A82">
        <v>0</v>
      </c>
      <c r="B82">
        <v>0</v>
      </c>
      <c r="C82">
        <v>0</v>
      </c>
      <c r="D82">
        <v>-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-1</v>
      </c>
      <c r="Z82">
        <v>-1</v>
      </c>
      <c r="AA82">
        <v>-1</v>
      </c>
      <c r="AB82">
        <v>-1</v>
      </c>
      <c r="AC82">
        <v>-1</v>
      </c>
      <c r="AD82" t="s">
        <v>309</v>
      </c>
      <c r="AF82" t="s">
        <v>310</v>
      </c>
      <c r="AG82" t="s">
        <v>311</v>
      </c>
      <c r="AH82" t="s">
        <v>118</v>
      </c>
    </row>
    <row r="83" spans="1:34">
      <c r="A83">
        <v>0</v>
      </c>
      <c r="B83">
        <v>0</v>
      </c>
      <c r="C83">
        <v>-1</v>
      </c>
      <c r="D83">
        <v>0</v>
      </c>
      <c r="E83">
        <v>0</v>
      </c>
      <c r="F83">
        <v>0</v>
      </c>
      <c r="G83">
        <v>0</v>
      </c>
      <c r="H83">
        <v>0</v>
      </c>
      <c r="I83">
        <v>-1</v>
      </c>
      <c r="J83">
        <v>-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-1</v>
      </c>
      <c r="U83">
        <v>-1</v>
      </c>
      <c r="V83">
        <v>-1</v>
      </c>
      <c r="W83">
        <v>-1</v>
      </c>
      <c r="X83">
        <v>0</v>
      </c>
      <c r="Y83">
        <v>0</v>
      </c>
      <c r="Z83">
        <v>1</v>
      </c>
      <c r="AA83">
        <v>1</v>
      </c>
      <c r="AB83">
        <v>1</v>
      </c>
      <c r="AC83">
        <v>0</v>
      </c>
      <c r="AD83" t="s">
        <v>312</v>
      </c>
      <c r="AF83" t="s">
        <v>313</v>
      </c>
      <c r="AG83" t="s">
        <v>314</v>
      </c>
      <c r="AH83" t="s">
        <v>72</v>
      </c>
    </row>
    <row r="84" spans="1:34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-1</v>
      </c>
      <c r="U84">
        <v>0</v>
      </c>
      <c r="V84">
        <v>0</v>
      </c>
      <c r="W84">
        <v>-1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t="s">
        <v>315</v>
      </c>
      <c r="AF84" t="s">
        <v>316</v>
      </c>
      <c r="AG84" t="s">
        <v>317</v>
      </c>
      <c r="AH84" t="s">
        <v>72</v>
      </c>
    </row>
    <row r="85" spans="1:34">
      <c r="A85">
        <v>0</v>
      </c>
      <c r="B85">
        <v>0</v>
      </c>
      <c r="C85">
        <v>0</v>
      </c>
      <c r="D85">
        <v>-1</v>
      </c>
      <c r="E85">
        <v>0</v>
      </c>
      <c r="F85">
        <v>0</v>
      </c>
      <c r="G85">
        <v>-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-1</v>
      </c>
      <c r="U85">
        <v>-1</v>
      </c>
      <c r="V85">
        <v>0</v>
      </c>
      <c r="W85">
        <v>-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t="s">
        <v>318</v>
      </c>
      <c r="AF85" t="s">
        <v>69</v>
      </c>
      <c r="AH85" t="s">
        <v>72</v>
      </c>
    </row>
    <row r="86" spans="1:34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-1</v>
      </c>
      <c r="U86">
        <v>-1</v>
      </c>
      <c r="V86">
        <v>-1</v>
      </c>
      <c r="W86">
        <v>-1</v>
      </c>
      <c r="X86">
        <v>-1</v>
      </c>
      <c r="Y86">
        <v>0</v>
      </c>
      <c r="Z86">
        <v>0</v>
      </c>
      <c r="AA86">
        <v>0</v>
      </c>
      <c r="AB86">
        <v>0</v>
      </c>
      <c r="AC86">
        <v>0</v>
      </c>
      <c r="AD86" t="s">
        <v>319</v>
      </c>
      <c r="AE86" t="s">
        <v>320</v>
      </c>
      <c r="AF86" t="s">
        <v>321</v>
      </c>
      <c r="AG86" t="s">
        <v>98</v>
      </c>
      <c r="AH86" t="s">
        <v>83</v>
      </c>
    </row>
    <row r="87" spans="1:34">
      <c r="A87">
        <v>0</v>
      </c>
      <c r="B87">
        <v>0</v>
      </c>
      <c r="C87">
        <v>-1</v>
      </c>
      <c r="D87">
        <v>-1</v>
      </c>
      <c r="E87">
        <v>-1</v>
      </c>
      <c r="F87">
        <v>-1</v>
      </c>
      <c r="G87">
        <v>-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-1</v>
      </c>
      <c r="V87">
        <v>0</v>
      </c>
      <c r="W87">
        <v>0</v>
      </c>
      <c r="X87">
        <v>0</v>
      </c>
      <c r="Y87">
        <v>-1</v>
      </c>
      <c r="Z87">
        <v>0</v>
      </c>
      <c r="AA87">
        <v>0</v>
      </c>
      <c r="AB87">
        <v>0</v>
      </c>
      <c r="AC87">
        <v>0</v>
      </c>
      <c r="AD87" t="s">
        <v>322</v>
      </c>
      <c r="AF87" t="s">
        <v>323</v>
      </c>
      <c r="AG87" t="s">
        <v>324</v>
      </c>
      <c r="AH87" t="s">
        <v>195</v>
      </c>
    </row>
    <row r="88" spans="1:34">
      <c r="A88">
        <v>0</v>
      </c>
      <c r="B88">
        <v>0</v>
      </c>
      <c r="C88">
        <v>-1</v>
      </c>
      <c r="D88">
        <v>0</v>
      </c>
      <c r="E88">
        <v>-1</v>
      </c>
      <c r="F88">
        <v>-1</v>
      </c>
      <c r="G88">
        <v>-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-1</v>
      </c>
      <c r="U88">
        <v>-1</v>
      </c>
      <c r="V88">
        <v>-1</v>
      </c>
      <c r="W88">
        <v>-1</v>
      </c>
      <c r="X88">
        <v>0</v>
      </c>
      <c r="Y88">
        <v>-1</v>
      </c>
      <c r="Z88">
        <v>0</v>
      </c>
      <c r="AA88">
        <v>0</v>
      </c>
      <c r="AB88">
        <v>0</v>
      </c>
      <c r="AC88">
        <v>0</v>
      </c>
      <c r="AD88" t="s">
        <v>325</v>
      </c>
      <c r="AF88" t="s">
        <v>69</v>
      </c>
      <c r="AH88" t="s">
        <v>99</v>
      </c>
    </row>
    <row r="89" spans="1:34">
      <c r="A89">
        <v>0</v>
      </c>
      <c r="B89">
        <v>0</v>
      </c>
      <c r="C89">
        <v>0</v>
      </c>
      <c r="D89">
        <v>0</v>
      </c>
      <c r="E89">
        <v>-1</v>
      </c>
      <c r="F89">
        <v>-1</v>
      </c>
      <c r="G89">
        <v>-1</v>
      </c>
      <c r="H89">
        <v>0</v>
      </c>
      <c r="I89">
        <v>0</v>
      </c>
      <c r="J89">
        <v>-1</v>
      </c>
      <c r="K89">
        <v>0</v>
      </c>
      <c r="L89">
        <v>-1</v>
      </c>
      <c r="M89">
        <v>-1</v>
      </c>
      <c r="N89">
        <v>-1</v>
      </c>
      <c r="O89">
        <v>-1</v>
      </c>
      <c r="P89">
        <v>-1</v>
      </c>
      <c r="Q89">
        <v>-1</v>
      </c>
      <c r="R89">
        <v>0</v>
      </c>
      <c r="S89">
        <v>0</v>
      </c>
      <c r="T89">
        <v>-1</v>
      </c>
      <c r="U89">
        <v>-1</v>
      </c>
      <c r="V89">
        <v>-1</v>
      </c>
      <c r="W89">
        <v>-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 t="s">
        <v>326</v>
      </c>
      <c r="AF89" t="s">
        <v>69</v>
      </c>
      <c r="AH89" t="s">
        <v>118</v>
      </c>
    </row>
    <row r="90" spans="1:34">
      <c r="A90">
        <v>-1</v>
      </c>
      <c r="B90">
        <v>-1</v>
      </c>
      <c r="C90">
        <v>-1</v>
      </c>
      <c r="D90">
        <v>-1</v>
      </c>
      <c r="E90">
        <v>-1</v>
      </c>
      <c r="F90">
        <v>-1</v>
      </c>
      <c r="G90">
        <v>-1</v>
      </c>
      <c r="H90">
        <v>-1</v>
      </c>
      <c r="I90">
        <v>-1</v>
      </c>
      <c r="J90">
        <v>-1</v>
      </c>
      <c r="K90">
        <v>-1</v>
      </c>
      <c r="L90">
        <v>-1</v>
      </c>
      <c r="M90">
        <v>-1</v>
      </c>
      <c r="N90">
        <v>-1</v>
      </c>
      <c r="O90">
        <v>-1</v>
      </c>
      <c r="P90">
        <v>0</v>
      </c>
      <c r="Q90">
        <v>-1</v>
      </c>
      <c r="R90">
        <v>0</v>
      </c>
      <c r="S90">
        <v>0</v>
      </c>
      <c r="T90">
        <v>-1</v>
      </c>
      <c r="U90">
        <v>0</v>
      </c>
      <c r="V90">
        <v>0</v>
      </c>
      <c r="W90">
        <v>0</v>
      </c>
      <c r="X90">
        <v>1</v>
      </c>
      <c r="Y90">
        <v>-1</v>
      </c>
      <c r="Z90">
        <v>0</v>
      </c>
      <c r="AA90">
        <v>0</v>
      </c>
      <c r="AB90">
        <v>0</v>
      </c>
      <c r="AC90">
        <v>0</v>
      </c>
      <c r="AD90" t="s">
        <v>327</v>
      </c>
      <c r="AH90" t="s">
        <v>148</v>
      </c>
    </row>
    <row r="91" spans="1:34">
      <c r="A91">
        <v>0</v>
      </c>
      <c r="B91">
        <v>0</v>
      </c>
      <c r="C91">
        <v>-1</v>
      </c>
      <c r="D91">
        <v>0</v>
      </c>
      <c r="E91">
        <v>-1</v>
      </c>
      <c r="F91">
        <v>-1</v>
      </c>
      <c r="G91">
        <v>-1</v>
      </c>
      <c r="H91">
        <v>-1</v>
      </c>
      <c r="I91">
        <v>-1</v>
      </c>
      <c r="J91">
        <v>-1</v>
      </c>
      <c r="K91">
        <v>-1</v>
      </c>
      <c r="L91">
        <v>-1</v>
      </c>
      <c r="M91">
        <v>-1</v>
      </c>
      <c r="N91">
        <v>-1</v>
      </c>
      <c r="O91">
        <v>0</v>
      </c>
      <c r="P91">
        <v>0</v>
      </c>
      <c r="Q91">
        <v>-1</v>
      </c>
      <c r="R91">
        <v>0</v>
      </c>
      <c r="S91">
        <v>0</v>
      </c>
      <c r="T91">
        <v>-1</v>
      </c>
      <c r="U91">
        <v>-1</v>
      </c>
      <c r="V91">
        <v>-1</v>
      </c>
      <c r="W91">
        <v>-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t="s">
        <v>328</v>
      </c>
      <c r="AF91" t="s">
        <v>329</v>
      </c>
      <c r="AG91" t="s">
        <v>330</v>
      </c>
      <c r="AH91" t="s">
        <v>130</v>
      </c>
    </row>
    <row r="92" spans="1:34">
      <c r="A92">
        <v>0</v>
      </c>
      <c r="B92">
        <v>-1</v>
      </c>
      <c r="C92">
        <v>-1</v>
      </c>
      <c r="D92">
        <v>-1</v>
      </c>
      <c r="E92">
        <v>-1</v>
      </c>
      <c r="F92">
        <v>-1</v>
      </c>
      <c r="G92">
        <v>-1</v>
      </c>
      <c r="H92">
        <v>-1</v>
      </c>
      <c r="I92">
        <v>-1</v>
      </c>
      <c r="J92">
        <v>-1</v>
      </c>
      <c r="K92">
        <v>-1</v>
      </c>
      <c r="L92">
        <v>-1</v>
      </c>
      <c r="M92">
        <v>-1</v>
      </c>
      <c r="N92">
        <v>-1</v>
      </c>
      <c r="O92">
        <v>-1</v>
      </c>
      <c r="P92">
        <v>-1</v>
      </c>
      <c r="Q92">
        <v>-1</v>
      </c>
      <c r="R92">
        <v>0</v>
      </c>
      <c r="S92">
        <v>0</v>
      </c>
      <c r="T92">
        <v>-1</v>
      </c>
      <c r="U92">
        <v>-1</v>
      </c>
      <c r="V92">
        <v>-1</v>
      </c>
      <c r="W92">
        <v>-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t="s">
        <v>331</v>
      </c>
      <c r="AF92" t="s">
        <v>69</v>
      </c>
      <c r="AH92" t="s">
        <v>148</v>
      </c>
    </row>
    <row r="93" spans="1:34">
      <c r="A93">
        <v>0</v>
      </c>
      <c r="B93">
        <v>0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-1</v>
      </c>
      <c r="T93">
        <v>-1</v>
      </c>
      <c r="U93">
        <v>-1</v>
      </c>
      <c r="V93">
        <v>-1</v>
      </c>
      <c r="W93">
        <v>-1</v>
      </c>
      <c r="X93">
        <v>-1</v>
      </c>
      <c r="Y93">
        <v>-1</v>
      </c>
      <c r="Z93">
        <v>-1</v>
      </c>
      <c r="AA93">
        <v>-1</v>
      </c>
      <c r="AB93">
        <v>-1</v>
      </c>
      <c r="AC93">
        <v>-1</v>
      </c>
      <c r="AD93" t="s">
        <v>332</v>
      </c>
      <c r="AF93" t="s">
        <v>69</v>
      </c>
      <c r="AH93" t="s">
        <v>333</v>
      </c>
    </row>
    <row r="94" spans="1:34">
      <c r="A94">
        <v>-1</v>
      </c>
      <c r="B94">
        <v>1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-1</v>
      </c>
      <c r="Q94">
        <v>0</v>
      </c>
      <c r="R94">
        <v>0</v>
      </c>
      <c r="S94">
        <v>-1</v>
      </c>
      <c r="T94">
        <v>-1</v>
      </c>
      <c r="U94">
        <v>-1</v>
      </c>
      <c r="V94">
        <v>-1</v>
      </c>
      <c r="W94">
        <v>-1</v>
      </c>
      <c r="X94">
        <v>-1</v>
      </c>
      <c r="Y94">
        <v>-1</v>
      </c>
      <c r="Z94">
        <v>-1</v>
      </c>
      <c r="AA94">
        <v>-1</v>
      </c>
      <c r="AB94">
        <v>-1</v>
      </c>
      <c r="AC94">
        <v>-1</v>
      </c>
      <c r="AD94" t="s">
        <v>334</v>
      </c>
      <c r="AF94" t="s">
        <v>69</v>
      </c>
      <c r="AH94" t="s">
        <v>333</v>
      </c>
    </row>
    <row r="95" spans="1:34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-1</v>
      </c>
      <c r="R95">
        <v>0</v>
      </c>
      <c r="S95">
        <v>0</v>
      </c>
      <c r="T95">
        <v>-1</v>
      </c>
      <c r="U95">
        <v>-1</v>
      </c>
      <c r="V95">
        <v>-1</v>
      </c>
      <c r="W95">
        <v>-1</v>
      </c>
      <c r="X95">
        <v>-1</v>
      </c>
      <c r="Y95">
        <v>-1</v>
      </c>
      <c r="Z95">
        <v>-1</v>
      </c>
      <c r="AA95">
        <v>-1</v>
      </c>
      <c r="AB95">
        <v>-1</v>
      </c>
      <c r="AC95">
        <v>-1</v>
      </c>
      <c r="AD95" t="s">
        <v>335</v>
      </c>
      <c r="AF95" t="s">
        <v>69</v>
      </c>
      <c r="AH95" t="s">
        <v>336</v>
      </c>
    </row>
    <row r="96" spans="1:34">
      <c r="A96">
        <v>-1</v>
      </c>
      <c r="B96">
        <v>0</v>
      </c>
      <c r="C96">
        <v>-1</v>
      </c>
      <c r="D96">
        <v>-1</v>
      </c>
      <c r="E96">
        <v>-1</v>
      </c>
      <c r="F96">
        <v>0</v>
      </c>
      <c r="G96">
        <v>0</v>
      </c>
      <c r="H96">
        <v>0</v>
      </c>
      <c r="I96">
        <v>-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-1</v>
      </c>
      <c r="Q96">
        <v>-1</v>
      </c>
      <c r="R96">
        <v>0</v>
      </c>
      <c r="S96">
        <v>0</v>
      </c>
      <c r="T96">
        <v>-1</v>
      </c>
      <c r="U96">
        <v>0</v>
      </c>
      <c r="V96">
        <v>0</v>
      </c>
      <c r="W96">
        <v>0</v>
      </c>
      <c r="X96">
        <v>-1</v>
      </c>
      <c r="Y96">
        <v>-1</v>
      </c>
      <c r="Z96">
        <v>-1</v>
      </c>
      <c r="AA96">
        <v>-1</v>
      </c>
      <c r="AB96">
        <v>-1</v>
      </c>
      <c r="AC96">
        <v>-1</v>
      </c>
      <c r="AD96" t="s">
        <v>337</v>
      </c>
      <c r="AF96" t="s">
        <v>338</v>
      </c>
      <c r="AG96" t="s">
        <v>339</v>
      </c>
      <c r="AH96" t="s">
        <v>228</v>
      </c>
    </row>
    <row r="97" spans="1:34">
      <c r="A97">
        <v>-1</v>
      </c>
      <c r="B97">
        <v>0</v>
      </c>
      <c r="C97">
        <v>0</v>
      </c>
      <c r="D97">
        <v>-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-1</v>
      </c>
      <c r="Q97">
        <v>0</v>
      </c>
      <c r="R97">
        <v>-1</v>
      </c>
      <c r="S97">
        <v>0</v>
      </c>
      <c r="T97">
        <v>-1</v>
      </c>
      <c r="U97">
        <v>-1</v>
      </c>
      <c r="V97">
        <v>-1</v>
      </c>
      <c r="W97">
        <v>-1</v>
      </c>
      <c r="X97">
        <v>-1</v>
      </c>
      <c r="Y97">
        <v>-1</v>
      </c>
      <c r="Z97">
        <v>-1</v>
      </c>
      <c r="AA97">
        <v>-1</v>
      </c>
      <c r="AB97">
        <v>-1</v>
      </c>
      <c r="AC97">
        <v>-1</v>
      </c>
      <c r="AD97" t="s">
        <v>340</v>
      </c>
      <c r="AF97" t="s">
        <v>341</v>
      </c>
      <c r="AH97" t="s">
        <v>99</v>
      </c>
    </row>
    <row r="98" spans="1:34">
      <c r="A98">
        <v>-1</v>
      </c>
      <c r="B98">
        <v>-1</v>
      </c>
      <c r="C98">
        <v>0</v>
      </c>
      <c r="D98">
        <v>-1</v>
      </c>
      <c r="E98">
        <v>0</v>
      </c>
      <c r="F98">
        <v>0</v>
      </c>
      <c r="G98">
        <v>0</v>
      </c>
      <c r="H98">
        <v>0</v>
      </c>
      <c r="I98">
        <v>-1</v>
      </c>
      <c r="J98">
        <v>-1</v>
      </c>
      <c r="K98">
        <v>0</v>
      </c>
      <c r="L98">
        <v>0</v>
      </c>
      <c r="M98">
        <v>0</v>
      </c>
      <c r="N98">
        <v>0</v>
      </c>
      <c r="O98">
        <v>0</v>
      </c>
      <c r="P98">
        <v>-1</v>
      </c>
      <c r="Q98">
        <v>-1</v>
      </c>
      <c r="R98">
        <v>-1</v>
      </c>
      <c r="S98">
        <v>0</v>
      </c>
      <c r="T98">
        <v>-1</v>
      </c>
      <c r="U98">
        <v>-1</v>
      </c>
      <c r="V98">
        <v>-1</v>
      </c>
      <c r="W98">
        <v>-1</v>
      </c>
      <c r="X98">
        <v>-1</v>
      </c>
      <c r="Y98">
        <v>-1</v>
      </c>
      <c r="Z98">
        <v>-1</v>
      </c>
      <c r="AA98">
        <v>-1</v>
      </c>
      <c r="AB98">
        <v>-1</v>
      </c>
      <c r="AC98">
        <v>-1</v>
      </c>
      <c r="AD98" t="s">
        <v>342</v>
      </c>
      <c r="AE98" t="s">
        <v>343</v>
      </c>
      <c r="AF98" t="s">
        <v>344</v>
      </c>
      <c r="AG98" t="s">
        <v>142</v>
      </c>
      <c r="AH98" t="s">
        <v>72</v>
      </c>
    </row>
  </sheetData>
  <conditionalFormatting sqref="A1:A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loe.beaulieu</dc:creator>
  <cp:keywords/>
  <dc:description/>
  <cp:lastModifiedBy>Maxime Bonhomme</cp:lastModifiedBy>
  <cp:revision/>
  <dcterms:created xsi:type="dcterms:W3CDTF">2023-09-05T16:00:56Z</dcterms:created>
  <dcterms:modified xsi:type="dcterms:W3CDTF">2023-10-27T05:29:54Z</dcterms:modified>
  <cp:category/>
  <cp:contentStatus/>
</cp:coreProperties>
</file>